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Fig. 2B" sheetId="1" state="visible" r:id="rId2"/>
    <sheet name="Fig. 3" sheetId="2" state="visible" r:id="rId3"/>
    <sheet name="Fig. 4 (10R1 no CaM)" sheetId="3" state="visible" r:id="rId4"/>
    <sheet name="Fig. 4 (10R1 CaM)" sheetId="4" state="visible" r:id="rId5"/>
    <sheet name="Fig. 4 (34R1 no CaM)" sheetId="5" state="visible" r:id="rId6"/>
    <sheet name="Fig. 4 (34R1 CaM)" sheetId="6" state="visible" r:id="rId7"/>
    <sheet name="Fig. 5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7">
  <si>
    <t xml:space="preserve">CaM:Orb2A88 ratio</t>
  </si>
  <si>
    <t xml:space="preserve">CaM conc. [uM]</t>
  </si>
  <si>
    <t xml:space="preserve">Max I</t>
  </si>
  <si>
    <t xml:space="preserve">Min I</t>
  </si>
  <si>
    <t xml:space="preserve">Amp I</t>
  </si>
  <si>
    <t xml:space="preserve">Max II</t>
  </si>
  <si>
    <t xml:space="preserve">Min II</t>
  </si>
  <si>
    <t xml:space="preserve">Amp II</t>
  </si>
  <si>
    <t xml:space="preserve">Max III</t>
  </si>
  <si>
    <t xml:space="preserve">Min III</t>
  </si>
  <si>
    <t xml:space="preserve">Amp III</t>
  </si>
  <si>
    <t xml:space="preserve">Residue</t>
  </si>
  <si>
    <t xml:space="preserve">Norm. amp 1</t>
  </si>
  <si>
    <t xml:space="preserve">Norm. amp 2</t>
  </si>
  <si>
    <t xml:space="preserve"> Norm. amp 3</t>
  </si>
  <si>
    <t xml:space="preserve">Time (hr)</t>
  </si>
  <si>
    <t xml:space="preserve">Max</t>
  </si>
  <si>
    <t xml:space="preserve">Min</t>
  </si>
  <si>
    <t xml:space="preserve">Amplitude</t>
  </si>
  <si>
    <t xml:space="preserve">Time (days)</t>
  </si>
  <si>
    <t xml:space="preserve">time (d)</t>
  </si>
  <si>
    <t xml:space="preserve">no CaM I</t>
  </si>
  <si>
    <t xml:space="preserve">no CaM II</t>
  </si>
  <si>
    <t xml:space="preserve">no CaM III</t>
  </si>
  <si>
    <t xml:space="preserve">CaM I</t>
  </si>
  <si>
    <t xml:space="preserve">CaM II</t>
  </si>
  <si>
    <t xml:space="preserve">CaM II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9.86"/>
    <col collapsed="false" customWidth="true" hidden="false" outlineLevel="0" max="2" min="2" style="1" width="15.97"/>
    <col collapsed="false" customWidth="false" hidden="false" outlineLevel="0" max="1024" min="3" style="1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8" hidden="false" customHeight="false" outlineLevel="0" collapsed="false">
      <c r="A2" s="2" t="n">
        <v>0</v>
      </c>
      <c r="B2" s="2" t="n">
        <v>0</v>
      </c>
      <c r="C2" s="2" t="n">
        <v>179.11084</v>
      </c>
      <c r="D2" s="2" t="n">
        <v>-173.88916</v>
      </c>
      <c r="E2" s="2" t="n">
        <f aca="false">C2-D2</f>
        <v>353</v>
      </c>
      <c r="F2" s="2" t="n">
        <v>105.52832</v>
      </c>
      <c r="G2" s="2" t="n">
        <v>-97.47168</v>
      </c>
      <c r="H2" s="2" t="n">
        <f aca="false">F2-G2</f>
        <v>203</v>
      </c>
      <c r="I2" s="2" t="n">
        <v>113.57666</v>
      </c>
      <c r="J2" s="2" t="n">
        <v>-110.42334</v>
      </c>
      <c r="K2" s="2" t="n">
        <f aca="false">I2-J2</f>
        <v>224</v>
      </c>
    </row>
    <row r="3" customFormat="false" ht="12.8" hidden="false" customHeight="false" outlineLevel="0" collapsed="false">
      <c r="A3" s="2" t="n">
        <v>0.25</v>
      </c>
      <c r="B3" s="2" t="n">
        <v>1.5</v>
      </c>
      <c r="C3" s="2" t="n">
        <v>141.509766</v>
      </c>
      <c r="D3" s="2" t="n">
        <v>-131.490234</v>
      </c>
      <c r="E3" s="2" t="n">
        <f aca="false">C3-D3</f>
        <v>273</v>
      </c>
      <c r="F3" s="2" t="n">
        <v>44.759766</v>
      </c>
      <c r="G3" s="2" t="n">
        <v>-36.240234</v>
      </c>
      <c r="H3" s="2" t="n">
        <f aca="false">F3-G3</f>
        <v>81</v>
      </c>
      <c r="I3" s="2" t="n">
        <v>69.992676</v>
      </c>
      <c r="J3" s="2" t="n">
        <v>-69.007324</v>
      </c>
      <c r="K3" s="2" t="n">
        <f aca="false">I3-J3</f>
        <v>139</v>
      </c>
    </row>
    <row r="4" customFormat="false" ht="12.8" hidden="false" customHeight="false" outlineLevel="0" collapsed="false">
      <c r="A4" s="2" t="n">
        <v>0.5</v>
      </c>
      <c r="B4" s="2" t="n">
        <v>3</v>
      </c>
      <c r="C4" s="2" t="n">
        <v>69.367676</v>
      </c>
      <c r="D4" s="2" t="n">
        <v>-66.632324</v>
      </c>
      <c r="E4" s="2" t="n">
        <f aca="false">C4-D4</f>
        <v>136</v>
      </c>
      <c r="F4" s="2" t="n">
        <v>31.971191</v>
      </c>
      <c r="G4" s="2" t="n">
        <v>-28.028809</v>
      </c>
      <c r="H4" s="2" t="n">
        <f aca="false">F4-G4</f>
        <v>60</v>
      </c>
      <c r="I4" s="2" t="n">
        <v>47.141602</v>
      </c>
      <c r="J4" s="2" t="n">
        <v>-50.858398</v>
      </c>
      <c r="K4" s="2" t="n">
        <f aca="false">I4-J4</f>
        <v>98</v>
      </c>
    </row>
    <row r="5" customFormat="false" ht="12.8" hidden="false" customHeight="false" outlineLevel="0" collapsed="false">
      <c r="A5" s="2" t="n">
        <v>1</v>
      </c>
      <c r="B5" s="2" t="n">
        <v>6</v>
      </c>
      <c r="C5" s="2" t="n">
        <v>42.255371</v>
      </c>
      <c r="D5" s="2" t="n">
        <v>-36.744629</v>
      </c>
      <c r="E5" s="2" t="n">
        <f aca="false">C5-D5</f>
        <v>79</v>
      </c>
      <c r="F5" s="2" t="n">
        <v>25.92041</v>
      </c>
      <c r="G5" s="2" t="n">
        <v>-24.07959</v>
      </c>
      <c r="H5" s="2" t="n">
        <f aca="false">F5-G5</f>
        <v>50</v>
      </c>
      <c r="I5" s="2" t="n">
        <v>35.46875</v>
      </c>
      <c r="J5" s="2" t="n">
        <v>-31.53125</v>
      </c>
      <c r="K5" s="2" t="n">
        <f aca="false">I5-J5</f>
        <v>67</v>
      </c>
    </row>
    <row r="6" customFormat="false" ht="12.8" hidden="false" customHeight="false" outlineLevel="0" collapsed="false">
      <c r="A6" s="2" t="n">
        <v>2</v>
      </c>
      <c r="B6" s="2" t="n">
        <v>12</v>
      </c>
      <c r="C6" s="2" t="n">
        <v>40.039551</v>
      </c>
      <c r="D6" s="2" t="n">
        <v>-38.960449</v>
      </c>
      <c r="E6" s="2" t="n">
        <f aca="false">C6-D6</f>
        <v>79</v>
      </c>
      <c r="F6" s="2" t="n">
        <v>25.819824</v>
      </c>
      <c r="G6" s="2" t="n">
        <v>-19.180176</v>
      </c>
      <c r="H6" s="2" t="n">
        <f aca="false">F6-G6</f>
        <v>45</v>
      </c>
      <c r="I6" s="2" t="n">
        <v>27.413574</v>
      </c>
      <c r="J6" s="2" t="n">
        <v>-21.586426</v>
      </c>
      <c r="K6" s="2" t="n">
        <f aca="false">I6-J6</f>
        <v>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1.54296875" defaultRowHeight="12.8" zeroHeight="false" outlineLevelRow="0" outlineLevelCol="0"/>
  <sheetData>
    <row r="1" customFormat="false" ht="12.8" hidden="false" customHeight="false" outlineLevel="0" collapsed="false">
      <c r="A1" s="1" t="s">
        <v>11</v>
      </c>
      <c r="B1" s="1" t="s">
        <v>12</v>
      </c>
      <c r="C1" s="1" t="s">
        <v>13</v>
      </c>
      <c r="D1" s="1" t="s">
        <v>14</v>
      </c>
    </row>
    <row r="2" customFormat="false" ht="12.8" hidden="false" customHeight="false" outlineLevel="0" collapsed="false">
      <c r="A2" s="1" t="n">
        <v>23</v>
      </c>
      <c r="B2" s="1" t="n">
        <v>0.565172413793103</v>
      </c>
      <c r="C2" s="1" t="n">
        <v>0.669740151718357</v>
      </c>
      <c r="D2" s="1" t="n">
        <v>0.856573705179283</v>
      </c>
    </row>
    <row r="3" customFormat="false" ht="12.8" hidden="false" customHeight="false" outlineLevel="0" collapsed="false">
      <c r="A3" s="1" t="n">
        <v>6</v>
      </c>
      <c r="B3" s="1" t="n">
        <v>0.244324601951721</v>
      </c>
      <c r="C3" s="1" t="n">
        <v>0.334293948126801</v>
      </c>
      <c r="D3" s="1" t="n">
        <v>0.366438356164384</v>
      </c>
    </row>
    <row r="4" customFormat="false" ht="12.8" hidden="false" customHeight="false" outlineLevel="0" collapsed="false">
      <c r="A4" s="1" t="n">
        <v>34</v>
      </c>
      <c r="B4" s="1" t="n">
        <v>0.724475524475524</v>
      </c>
      <c r="C4" s="1" t="n">
        <v>0.991883116883117</v>
      </c>
      <c r="D4" s="1" t="n">
        <v>0.913978494623656</v>
      </c>
    </row>
    <row r="5" customFormat="false" ht="12.8" hidden="false" customHeight="false" outlineLevel="0" collapsed="false">
      <c r="A5" s="1" t="n">
        <v>10</v>
      </c>
      <c r="B5" s="1" t="n">
        <v>0.223796033994334</v>
      </c>
      <c r="C5" s="1" t="n">
        <v>0.246305418719212</v>
      </c>
      <c r="D5" s="1" t="n">
        <v>0.299107142857143</v>
      </c>
    </row>
    <row r="6" customFormat="false" ht="12.8" hidden="false" customHeight="false" outlineLevel="0" collapsed="false">
      <c r="A6" s="1" t="n">
        <v>84</v>
      </c>
      <c r="B6" s="1" t="n">
        <v>0.945876289</v>
      </c>
      <c r="C6" s="1" t="n">
        <v>1.03492063492064</v>
      </c>
      <c r="D6" s="1" t="n">
        <v>0.928783382789317</v>
      </c>
    </row>
    <row r="7" customFormat="false" ht="12.8" hidden="false" customHeight="false" outlineLevel="0" collapsed="false">
      <c r="A7" s="1" t="n">
        <v>12</v>
      </c>
      <c r="B7" s="1" t="n">
        <v>0.248618784530387</v>
      </c>
      <c r="C7" s="1" t="n">
        <v>0.217391304347826</v>
      </c>
      <c r="D7" s="1" t="n">
        <v>0.208226221079691</v>
      </c>
    </row>
    <row r="8" customFormat="false" ht="12.8" hidden="false" customHeight="false" outlineLevel="0" collapsed="false">
      <c r="A8" s="1" t="n">
        <v>18</v>
      </c>
      <c r="B8" s="1" t="n">
        <v>0.440639269406393</v>
      </c>
      <c r="C8" s="1" t="n">
        <v>0.482288828337875</v>
      </c>
      <c r="D8" s="1" t="n">
        <v>0.4659400544959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15</v>
      </c>
      <c r="B1" s="1" t="s">
        <v>16</v>
      </c>
      <c r="C1" s="1" t="s">
        <v>17</v>
      </c>
      <c r="D1" s="1" t="s">
        <v>18</v>
      </c>
    </row>
    <row r="2" customFormat="false" ht="12.8" hidden="false" customHeight="false" outlineLevel="0" collapsed="false">
      <c r="A2" s="1" t="n">
        <v>0</v>
      </c>
      <c r="B2" s="2" t="n">
        <v>868.541016</v>
      </c>
      <c r="C2" s="1" t="n">
        <v>-837.458984</v>
      </c>
      <c r="D2" s="1" t="n">
        <f aca="false">B2-C2</f>
        <v>1706</v>
      </c>
    </row>
    <row r="3" customFormat="false" ht="12.8" hidden="false" customHeight="false" outlineLevel="0" collapsed="false">
      <c r="A3" s="1" t="n">
        <v>4</v>
      </c>
      <c r="B3" s="1" t="n">
        <v>860.941895</v>
      </c>
      <c r="C3" s="1" t="n">
        <v>-832.058105</v>
      </c>
      <c r="D3" s="1" t="n">
        <f aca="false">B3-C3</f>
        <v>1693</v>
      </c>
    </row>
    <row r="4" customFormat="false" ht="12.8" hidden="false" customHeight="false" outlineLevel="0" collapsed="false">
      <c r="A4" s="1" t="n">
        <v>9</v>
      </c>
      <c r="B4" s="1" t="n">
        <v>804.50293</v>
      </c>
      <c r="C4" s="1" t="n">
        <v>-777.49707</v>
      </c>
      <c r="D4" s="1" t="n">
        <f aca="false">B4-C4</f>
        <v>1582</v>
      </c>
    </row>
    <row r="5" customFormat="false" ht="12.8" hidden="false" customHeight="false" outlineLevel="0" collapsed="false">
      <c r="A5" s="1" t="n">
        <v>27</v>
      </c>
      <c r="B5" s="1" t="n">
        <v>442.599121</v>
      </c>
      <c r="C5" s="1" t="n">
        <v>-428.400879</v>
      </c>
      <c r="D5" s="1" t="n">
        <f aca="false">B5-C5</f>
        <v>871</v>
      </c>
    </row>
    <row r="6" customFormat="false" ht="12.8" hidden="false" customHeight="false" outlineLevel="0" collapsed="false">
      <c r="A6" s="1" t="n">
        <v>32</v>
      </c>
      <c r="B6" s="1" t="n">
        <v>423.368164</v>
      </c>
      <c r="C6" s="1" t="n">
        <v>-409.631836</v>
      </c>
      <c r="D6" s="1" t="n">
        <f aca="false">B6-C6</f>
        <v>833</v>
      </c>
    </row>
    <row r="7" customFormat="false" ht="12.8" hidden="false" customHeight="false" outlineLevel="0" collapsed="false">
      <c r="A7" s="1" t="n">
        <v>36</v>
      </c>
      <c r="B7" s="1" t="n">
        <v>409.82959</v>
      </c>
      <c r="C7" s="1" t="n">
        <v>-398.17041</v>
      </c>
      <c r="D7" s="1" t="n">
        <f aca="false">B7-C7</f>
        <v>808</v>
      </c>
    </row>
    <row r="8" customFormat="false" ht="12.8" hidden="false" customHeight="false" outlineLevel="0" collapsed="false">
      <c r="A8" s="1" t="n">
        <v>40</v>
      </c>
      <c r="B8" s="1" t="n">
        <v>399.91748</v>
      </c>
      <c r="C8" s="1" t="n">
        <v>-389.08252</v>
      </c>
      <c r="D8" s="1" t="n">
        <f aca="false">B8-C8</f>
        <v>789</v>
      </c>
    </row>
    <row r="9" customFormat="false" ht="12.8" hidden="false" customHeight="false" outlineLevel="0" collapsed="false">
      <c r="A9" s="1" t="n">
        <v>44</v>
      </c>
      <c r="B9" s="1" t="n">
        <v>393.662109</v>
      </c>
      <c r="C9" s="1" t="n">
        <v>-379.337891</v>
      </c>
      <c r="D9" s="1" t="n">
        <f aca="false">B9-C9</f>
        <v>773</v>
      </c>
    </row>
    <row r="10" customFormat="false" ht="12.8" hidden="false" customHeight="false" outlineLevel="0" collapsed="false">
      <c r="A10" s="1" t="n">
        <v>48</v>
      </c>
      <c r="B10" s="1" t="n">
        <v>386.558594</v>
      </c>
      <c r="C10" s="1" t="n">
        <v>-375.441406</v>
      </c>
      <c r="D10" s="1" t="n">
        <f aca="false">B10-C10</f>
        <v>762</v>
      </c>
    </row>
    <row r="11" customFormat="false" ht="12.8" hidden="false" customHeight="false" outlineLevel="0" collapsed="false">
      <c r="A11" s="1" t="n">
        <v>52</v>
      </c>
      <c r="B11" s="1" t="n">
        <v>383.148438</v>
      </c>
      <c r="C11" s="1" t="n">
        <v>-368.851563</v>
      </c>
      <c r="D11" s="1" t="n">
        <f aca="false">B11-C11</f>
        <v>752.000001</v>
      </c>
    </row>
    <row r="12" customFormat="false" ht="12.8" hidden="false" customHeight="false" outlineLevel="0" collapsed="false">
      <c r="A12" s="1" t="n">
        <v>56</v>
      </c>
      <c r="B12" s="1" t="n">
        <v>378.814941</v>
      </c>
      <c r="C12" s="1" t="n">
        <v>-365.185059</v>
      </c>
      <c r="D12" s="1" t="n">
        <f aca="false">B12-C12</f>
        <v>744</v>
      </c>
    </row>
    <row r="13" customFormat="false" ht="12.8" hidden="false" customHeight="false" outlineLevel="0" collapsed="false">
      <c r="A13" s="1" t="n">
        <v>60</v>
      </c>
      <c r="B13" s="1" t="n">
        <v>374.676758</v>
      </c>
      <c r="C13" s="1" t="n">
        <v>-362.323242</v>
      </c>
      <c r="D13" s="1" t="n">
        <f aca="false">B13-C13</f>
        <v>737</v>
      </c>
    </row>
    <row r="14" customFormat="false" ht="12.8" hidden="false" customHeight="false" outlineLevel="0" collapsed="false">
      <c r="A14" s="1" t="n">
        <v>64</v>
      </c>
      <c r="B14" s="1" t="n">
        <v>368.783203</v>
      </c>
      <c r="C14" s="1" t="n">
        <v>-357.216797</v>
      </c>
      <c r="D14" s="1" t="n">
        <f aca="false">B14-C14</f>
        <v>7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15</v>
      </c>
      <c r="B1" s="1" t="s">
        <v>16</v>
      </c>
      <c r="C1" s="1" t="s">
        <v>17</v>
      </c>
      <c r="D1" s="1" t="s">
        <v>18</v>
      </c>
    </row>
    <row r="2" customFormat="false" ht="12.8" hidden="false" customHeight="false" outlineLevel="0" collapsed="false">
      <c r="A2" s="1" t="n">
        <v>0</v>
      </c>
      <c r="B2" s="1" t="n">
        <v>48.302246</v>
      </c>
      <c r="C2" s="1" t="n">
        <v>-50.697754</v>
      </c>
      <c r="D2" s="1" t="n">
        <f aca="false">B2-C2</f>
        <v>99</v>
      </c>
    </row>
    <row r="3" customFormat="false" ht="12.8" hidden="false" customHeight="false" outlineLevel="0" collapsed="false">
      <c r="A3" s="1" t="n">
        <v>2</v>
      </c>
      <c r="B3" s="1" t="n">
        <v>46.878418</v>
      </c>
      <c r="C3" s="1" t="n">
        <v>-52.121582</v>
      </c>
      <c r="D3" s="1" t="n">
        <f aca="false">B3-C3</f>
        <v>99</v>
      </c>
    </row>
    <row r="4" customFormat="false" ht="12.8" hidden="false" customHeight="false" outlineLevel="0" collapsed="false">
      <c r="A4" s="1" t="n">
        <v>4</v>
      </c>
      <c r="B4" s="1" t="n">
        <v>50.671875</v>
      </c>
      <c r="C4" s="1" t="n">
        <v>-48.328125</v>
      </c>
      <c r="D4" s="1" t="n">
        <f aca="false">B4-C4</f>
        <v>99</v>
      </c>
    </row>
    <row r="5" customFormat="false" ht="12.8" hidden="false" customHeight="false" outlineLevel="0" collapsed="false">
      <c r="A5" s="1" t="n">
        <v>6</v>
      </c>
      <c r="B5" s="1" t="n">
        <v>49.774902</v>
      </c>
      <c r="C5" s="1" t="n">
        <v>-52.225098</v>
      </c>
      <c r="D5" s="1" t="n">
        <f aca="false">B5-C5</f>
        <v>102</v>
      </c>
    </row>
    <row r="6" customFormat="false" ht="12.8" hidden="false" customHeight="false" outlineLevel="0" collapsed="false">
      <c r="A6" s="1" t="n">
        <v>8</v>
      </c>
      <c r="B6" s="1" t="n">
        <v>50.1875</v>
      </c>
      <c r="C6" s="1" t="n">
        <v>-51.8125</v>
      </c>
      <c r="D6" s="1" t="n">
        <f aca="false">B6-C6</f>
        <v>102</v>
      </c>
    </row>
    <row r="7" customFormat="false" ht="12.8" hidden="false" customHeight="false" outlineLevel="0" collapsed="false">
      <c r="A7" s="1" t="n">
        <v>10</v>
      </c>
      <c r="B7" s="1" t="n">
        <v>52.338867</v>
      </c>
      <c r="C7" s="1" t="n">
        <v>-51.661133</v>
      </c>
      <c r="D7" s="1" t="n">
        <f aca="false">B7-C7</f>
        <v>104</v>
      </c>
    </row>
    <row r="8" customFormat="false" ht="12.8" hidden="false" customHeight="false" outlineLevel="0" collapsed="false">
      <c r="A8" s="1" t="n">
        <v>12</v>
      </c>
      <c r="B8" s="1" t="n">
        <v>53.152344</v>
      </c>
      <c r="C8" s="1" t="n">
        <v>-52.847656</v>
      </c>
      <c r="D8" s="1" t="n">
        <f aca="false">B8-C8</f>
        <v>106</v>
      </c>
    </row>
    <row r="9" customFormat="false" ht="12.8" hidden="false" customHeight="false" outlineLevel="0" collapsed="false">
      <c r="A9" s="1" t="n">
        <v>14</v>
      </c>
      <c r="B9" s="1" t="n">
        <v>50.229492</v>
      </c>
      <c r="C9" s="1" t="n">
        <v>-49.770508</v>
      </c>
      <c r="D9" s="1" t="n">
        <f aca="false">B9-C9</f>
        <v>100</v>
      </c>
    </row>
    <row r="10" customFormat="false" ht="12.8" hidden="false" customHeight="false" outlineLevel="0" collapsed="false">
      <c r="A10" s="1" t="n">
        <v>16</v>
      </c>
      <c r="B10" s="1" t="n">
        <v>48.804688</v>
      </c>
      <c r="C10" s="1" t="n">
        <v>-51.195313</v>
      </c>
      <c r="D10" s="1" t="n">
        <f aca="false">B10-C10</f>
        <v>100.000001</v>
      </c>
    </row>
    <row r="11" customFormat="false" ht="12.8" hidden="false" customHeight="false" outlineLevel="0" collapsed="false">
      <c r="A11" s="1" t="n">
        <v>18</v>
      </c>
      <c r="B11" s="1" t="n">
        <v>51.16748</v>
      </c>
      <c r="C11" s="1" t="n">
        <v>-50.83252</v>
      </c>
      <c r="D11" s="1" t="n">
        <f aca="false">B11-C11</f>
        <v>102</v>
      </c>
    </row>
    <row r="12" customFormat="false" ht="12.8" hidden="false" customHeight="false" outlineLevel="0" collapsed="false">
      <c r="A12" s="1" t="n">
        <v>20</v>
      </c>
      <c r="B12" s="1" t="n">
        <v>50.115723</v>
      </c>
      <c r="C12" s="1" t="n">
        <v>-51.884277</v>
      </c>
      <c r="D12" s="1" t="n">
        <f aca="false">B12-C12</f>
        <v>102</v>
      </c>
    </row>
    <row r="13" customFormat="false" ht="12.8" hidden="false" customHeight="false" outlineLevel="0" collapsed="false">
      <c r="A13" s="1" t="n">
        <v>22</v>
      </c>
      <c r="B13" s="1" t="n">
        <v>48.327148</v>
      </c>
      <c r="C13" s="1" t="n">
        <v>-48.672852</v>
      </c>
      <c r="D13" s="1" t="n">
        <f aca="false">B13-C13</f>
        <v>97</v>
      </c>
    </row>
    <row r="14" customFormat="false" ht="12.8" hidden="false" customHeight="false" outlineLevel="0" collapsed="false">
      <c r="A14" s="1" t="n">
        <v>24</v>
      </c>
      <c r="B14" s="1" t="n">
        <v>49.194336</v>
      </c>
      <c r="C14" s="1" t="n">
        <v>-51.805664</v>
      </c>
      <c r="D14" s="1" t="n">
        <f aca="false">B14-C14</f>
        <v>101</v>
      </c>
    </row>
    <row r="15" customFormat="false" ht="12.8" hidden="false" customHeight="false" outlineLevel="0" collapsed="false">
      <c r="A15" s="1" t="n">
        <v>26</v>
      </c>
      <c r="B15" s="1" t="n">
        <v>48.929199</v>
      </c>
      <c r="C15" s="1" t="n">
        <v>-53.070801</v>
      </c>
      <c r="D15" s="1" t="n">
        <f aca="false">B15-C15</f>
        <v>102</v>
      </c>
    </row>
    <row r="16" customFormat="false" ht="12.8" hidden="false" customHeight="false" outlineLevel="0" collapsed="false">
      <c r="A16" s="1" t="n">
        <v>28</v>
      </c>
      <c r="B16" s="1" t="n">
        <v>51.174316</v>
      </c>
      <c r="C16" s="1" t="n">
        <v>-52.825684</v>
      </c>
      <c r="D16" s="1" t="n">
        <f aca="false">B16-C16</f>
        <v>104</v>
      </c>
    </row>
    <row r="17" customFormat="false" ht="12.8" hidden="false" customHeight="false" outlineLevel="0" collapsed="false">
      <c r="A17" s="1" t="n">
        <v>30</v>
      </c>
      <c r="B17" s="1" t="n">
        <v>50.126953</v>
      </c>
      <c r="C17" s="1" t="n">
        <v>-52.873047</v>
      </c>
      <c r="D17" s="1" t="n">
        <f aca="false">B17-C17</f>
        <v>103</v>
      </c>
    </row>
    <row r="18" customFormat="false" ht="12.8" hidden="false" customHeight="false" outlineLevel="0" collapsed="false">
      <c r="A18" s="1" t="n">
        <v>32</v>
      </c>
      <c r="B18" s="1" t="n">
        <v>52.579102</v>
      </c>
      <c r="C18" s="1" t="n">
        <v>-52.420898</v>
      </c>
      <c r="D18" s="1" t="n">
        <f aca="false">B18-C18</f>
        <v>105</v>
      </c>
    </row>
    <row r="19" customFormat="false" ht="12.8" hidden="false" customHeight="false" outlineLevel="0" collapsed="false">
      <c r="A19" s="1" t="n">
        <v>34</v>
      </c>
      <c r="B19" s="1" t="n">
        <v>52.001465</v>
      </c>
      <c r="C19" s="1" t="n">
        <v>-52.998535</v>
      </c>
      <c r="D19" s="1" t="n">
        <f aca="false">B19-C19</f>
        <v>105</v>
      </c>
    </row>
    <row r="20" customFormat="false" ht="12.8" hidden="false" customHeight="false" outlineLevel="0" collapsed="false">
      <c r="A20" s="1" t="n">
        <v>36</v>
      </c>
      <c r="B20" s="1" t="n">
        <v>50.735352</v>
      </c>
      <c r="C20" s="1" t="n">
        <v>-51.264648</v>
      </c>
      <c r="D20" s="1" t="n">
        <f aca="false">B20-C20</f>
        <v>102</v>
      </c>
    </row>
    <row r="21" customFormat="false" ht="12.8" hidden="false" customHeight="false" outlineLevel="0" collapsed="false">
      <c r="A21" s="1" t="n">
        <v>38</v>
      </c>
      <c r="B21" s="1" t="n">
        <v>50.109375</v>
      </c>
      <c r="C21" s="1" t="n">
        <v>-53.890625</v>
      </c>
      <c r="D21" s="1" t="n">
        <f aca="false">B21-C21</f>
        <v>104</v>
      </c>
    </row>
    <row r="22" customFormat="false" ht="12.8" hidden="false" customHeight="false" outlineLevel="0" collapsed="false">
      <c r="A22" s="1" t="n">
        <v>40</v>
      </c>
      <c r="B22" s="1" t="n">
        <v>51.455078</v>
      </c>
      <c r="C22" s="1" t="n">
        <v>-50.544922</v>
      </c>
      <c r="D22" s="1" t="n">
        <f aca="false">B22-C22</f>
        <v>102</v>
      </c>
    </row>
    <row r="23" customFormat="false" ht="12.8" hidden="false" customHeight="false" outlineLevel="0" collapsed="false">
      <c r="A23" s="1" t="n">
        <v>42</v>
      </c>
      <c r="B23" s="1" t="n">
        <v>50.120117</v>
      </c>
      <c r="C23" s="1" t="n">
        <v>-51.879883</v>
      </c>
      <c r="D23" s="1" t="n">
        <f aca="false">B23-C23</f>
        <v>1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55078125" defaultRowHeight="12.8" zeroHeight="false" outlineLevelRow="0" outlineLevelCol="0"/>
  <sheetData>
    <row r="1" customFormat="false" ht="12.8" hidden="false" customHeight="false" outlineLevel="0" collapsed="false">
      <c r="A1" s="1" t="s">
        <v>19</v>
      </c>
      <c r="B1" s="1" t="s">
        <v>17</v>
      </c>
      <c r="C1" s="1" t="s">
        <v>16</v>
      </c>
      <c r="D1" s="1" t="s">
        <v>18</v>
      </c>
      <c r="E1" s="1"/>
    </row>
    <row r="2" customFormat="false" ht="12.8" hidden="false" customHeight="false" outlineLevel="0" collapsed="false">
      <c r="A2" s="1" t="n">
        <v>0</v>
      </c>
      <c r="B2" s="1" t="n">
        <v>-1048.583496</v>
      </c>
      <c r="C2" s="1" t="n">
        <v>1138.416504</v>
      </c>
      <c r="D2" s="1" t="n">
        <f aca="false">C2-B2</f>
        <v>2187</v>
      </c>
      <c r="E2" s="1"/>
    </row>
    <row r="3" customFormat="false" ht="12.8" hidden="false" customHeight="false" outlineLevel="0" collapsed="false">
      <c r="A3" s="1" t="n">
        <v>3</v>
      </c>
      <c r="B3" s="1" t="n">
        <v>-903.411621</v>
      </c>
      <c r="C3" s="1" t="n">
        <v>978.588379</v>
      </c>
      <c r="D3" s="1" t="n">
        <f aca="false">C3-B3</f>
        <v>1882</v>
      </c>
    </row>
    <row r="4" customFormat="false" ht="12.8" hidden="false" customHeight="false" outlineLevel="0" collapsed="false">
      <c r="A4" s="1" t="n">
        <v>4</v>
      </c>
      <c r="B4" s="1" t="n">
        <v>-873.678711</v>
      </c>
      <c r="C4" s="1" t="n">
        <v>982.321289</v>
      </c>
      <c r="D4" s="1" t="n">
        <f aca="false">C4-B4</f>
        <v>1856</v>
      </c>
    </row>
    <row r="5" customFormat="false" ht="12.8" hidden="false" customHeight="false" outlineLevel="0" collapsed="false">
      <c r="A5" s="1" t="n">
        <v>10</v>
      </c>
      <c r="B5" s="1" t="n">
        <v>-790.024414</v>
      </c>
      <c r="C5" s="1" t="n">
        <v>863.975586</v>
      </c>
      <c r="D5" s="1" t="n">
        <f aca="false">C5-B5</f>
        <v>1654</v>
      </c>
      <c r="E5" s="1"/>
    </row>
    <row r="6" customFormat="false" ht="12.8" hidden="false" customHeight="false" outlineLevel="0" collapsed="false">
      <c r="A6" s="1" t="n">
        <v>24</v>
      </c>
      <c r="B6" s="1" t="n">
        <v>-635.132324</v>
      </c>
      <c r="C6" s="1" t="n">
        <v>659.867676</v>
      </c>
      <c r="D6" s="1" t="n">
        <f aca="false">C6-B6</f>
        <v>1295</v>
      </c>
      <c r="E6" s="1"/>
    </row>
    <row r="7" customFormat="false" ht="12.8" hidden="false" customHeight="false" outlineLevel="0" collapsed="false">
      <c r="A7" s="1"/>
      <c r="B7" s="1"/>
      <c r="C7" s="1"/>
      <c r="D7" s="1"/>
      <c r="E7" s="1"/>
    </row>
    <row r="8" customFormat="false" ht="12.8" hidden="false" customHeight="false" outlineLevel="0" collapsed="false">
      <c r="A8" s="1"/>
      <c r="B8" s="1"/>
      <c r="C8" s="1"/>
      <c r="D8" s="1"/>
      <c r="E8" s="1"/>
    </row>
    <row r="9" customFormat="false" ht="12.8" hidden="false" customHeight="false" outlineLevel="0" collapsed="false">
      <c r="A9" s="1"/>
      <c r="D9" s="1"/>
      <c r="E9" s="1"/>
    </row>
    <row r="10" customFormat="false" ht="12.8" hidden="false" customHeight="false" outlineLevel="0" collapsed="false">
      <c r="A10" s="1"/>
      <c r="D10" s="1"/>
      <c r="E10" s="1"/>
    </row>
    <row r="11" customFormat="false" ht="12.8" hidden="false" customHeight="false" outlineLevel="0" collapsed="false">
      <c r="A11" s="1"/>
      <c r="B11" s="1"/>
      <c r="C11" s="1"/>
      <c r="D11" s="1"/>
    </row>
    <row r="12" customFormat="false" ht="12.8" hidden="false" customHeight="false" outlineLevel="0" collapsed="false">
      <c r="A12" s="1"/>
      <c r="B12" s="1"/>
      <c r="C12" s="1"/>
      <c r="D12" s="1"/>
    </row>
    <row r="13" customFormat="false" ht="12.8" hidden="false" customHeight="false" outlineLevel="0" collapsed="false">
      <c r="A13" s="1"/>
      <c r="B13" s="1"/>
      <c r="C13" s="1"/>
      <c r="D13" s="1"/>
      <c r="E13" s="1"/>
    </row>
    <row r="14" customFormat="false" ht="12.8" hidden="false" customHeight="false" outlineLevel="0" collapsed="false">
      <c r="A14" s="1"/>
      <c r="B14" s="1"/>
      <c r="C14" s="1"/>
      <c r="D14" s="1"/>
      <c r="E14" s="1"/>
    </row>
    <row r="15" customFormat="false" ht="12.8" hidden="false" customHeight="false" outlineLevel="0" collapsed="false">
      <c r="A15" s="1"/>
      <c r="B15" s="1"/>
      <c r="C15" s="1"/>
      <c r="D15" s="1"/>
      <c r="E15" s="1"/>
    </row>
    <row r="16" customFormat="false" ht="12.8" hidden="false" customHeight="false" outlineLevel="0" collapsed="false">
      <c r="A16" s="1"/>
      <c r="B16" s="1"/>
      <c r="C16" s="1"/>
      <c r="D16" s="1"/>
      <c r="E16" s="1"/>
    </row>
    <row r="17" customFormat="false" ht="12.8" hidden="false" customHeight="false" outlineLevel="0" collapsed="false">
      <c r="E17" s="1"/>
    </row>
    <row r="18" customFormat="false" ht="12.8" hidden="false" customHeight="false" outlineLevel="0" collapsed="false">
      <c r="E18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1.55078125" defaultRowHeight="12.8" zeroHeight="false" outlineLevelRow="0" outlineLevelCol="0"/>
  <sheetData>
    <row r="1" customFormat="false" ht="12.8" hidden="false" customHeight="false" outlineLevel="0" collapsed="false">
      <c r="A1" s="1" t="s">
        <v>19</v>
      </c>
      <c r="B1" s="1" t="s">
        <v>17</v>
      </c>
      <c r="C1" s="1" t="s">
        <v>16</v>
      </c>
      <c r="D1" s="1" t="s">
        <v>18</v>
      </c>
    </row>
    <row r="2" customFormat="false" ht="12.8" hidden="false" customHeight="false" outlineLevel="0" collapsed="false">
      <c r="A2" s="1" t="n">
        <v>0</v>
      </c>
      <c r="B2" s="1" t="n">
        <v>-528.446289</v>
      </c>
      <c r="C2" s="1" t="n">
        <v>562.553711</v>
      </c>
      <c r="D2" s="1" t="n">
        <f aca="false">C2-B2</f>
        <v>1091</v>
      </c>
    </row>
    <row r="3" customFormat="false" ht="12.8" hidden="false" customHeight="false" outlineLevel="0" collapsed="false">
      <c r="A3" s="1" t="n">
        <v>1</v>
      </c>
      <c r="B3" s="1" t="n">
        <v>-526.680176</v>
      </c>
      <c r="C3" s="1" t="n">
        <v>581.319824</v>
      </c>
      <c r="D3" s="1" t="n">
        <f aca="false">C3-B3</f>
        <v>1108</v>
      </c>
    </row>
    <row r="4" customFormat="false" ht="12.8" hidden="false" customHeight="false" outlineLevel="0" collapsed="false">
      <c r="A4" s="1" t="n">
        <v>2</v>
      </c>
      <c r="B4" s="1" t="n">
        <v>-504.546387</v>
      </c>
      <c r="C4" s="1" t="n">
        <v>565.453613</v>
      </c>
      <c r="D4" s="1" t="n">
        <f aca="false">C4-B4</f>
        <v>1070</v>
      </c>
    </row>
    <row r="5" customFormat="false" ht="12.8" hidden="false" customHeight="false" outlineLevel="0" collapsed="false">
      <c r="A5" s="1" t="n">
        <v>3</v>
      </c>
      <c r="B5" s="1" t="n">
        <v>-495.211426</v>
      </c>
      <c r="C5" s="1" t="n">
        <v>585.788574</v>
      </c>
      <c r="D5" s="1" t="n">
        <f aca="false">C5-B5</f>
        <v>1081</v>
      </c>
    </row>
    <row r="6" customFormat="false" ht="12.8" hidden="false" customHeight="false" outlineLevel="0" collapsed="false">
      <c r="A6" s="1" t="n">
        <v>4</v>
      </c>
      <c r="B6" s="1" t="n">
        <v>-511.012207</v>
      </c>
      <c r="C6" s="1" t="n">
        <v>578.987793</v>
      </c>
      <c r="D6" s="1" t="n">
        <f aca="false">C6-B6</f>
        <v>1090</v>
      </c>
    </row>
    <row r="7" customFormat="false" ht="12.8" hidden="false" customHeight="false" outlineLevel="0" collapsed="false">
      <c r="A7" s="1" t="n">
        <v>10</v>
      </c>
      <c r="B7" s="1" t="n">
        <v>-512.286133</v>
      </c>
      <c r="C7" s="1" t="n">
        <v>555.713867</v>
      </c>
      <c r="D7" s="1" t="n">
        <f aca="false">C7-B7</f>
        <v>1068</v>
      </c>
    </row>
    <row r="8" customFormat="false" ht="12.8" hidden="false" customHeight="false" outlineLevel="0" collapsed="false">
      <c r="A8" s="1" t="n">
        <v>24</v>
      </c>
      <c r="B8" s="1" t="n">
        <v>-501.675293</v>
      </c>
      <c r="C8" s="1" t="n">
        <v>528.324707</v>
      </c>
      <c r="D8" s="1" t="n">
        <f aca="false">C8-B8</f>
        <v>1030</v>
      </c>
    </row>
    <row r="9" customFormat="false" ht="12.8" hidden="false" customHeight="false" outlineLevel="0" collapsed="false">
      <c r="A9" s="1"/>
      <c r="B9" s="1"/>
      <c r="C9" s="1"/>
      <c r="D9" s="1"/>
    </row>
    <row r="10" customFormat="false" ht="12.8" hidden="false" customHeight="false" outlineLevel="0" collapsed="false">
      <c r="A10" s="1"/>
      <c r="B10" s="1"/>
      <c r="C10" s="1"/>
      <c r="D10" s="1"/>
    </row>
    <row r="11" customFormat="false" ht="12.8" hidden="false" customHeight="false" outlineLevel="0" collapsed="false">
      <c r="A11" s="1"/>
      <c r="B11" s="1"/>
      <c r="C11" s="1"/>
      <c r="D11" s="1"/>
    </row>
    <row r="12" customFormat="false" ht="12.8" hidden="false" customHeight="false" outlineLevel="0" collapsed="false">
      <c r="A12" s="1"/>
      <c r="B12" s="1"/>
      <c r="C12" s="1"/>
      <c r="D12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6" activeCellId="0" sqref="E4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7.68"/>
    <col collapsed="false" customWidth="true" hidden="false" outlineLevel="0" max="7" min="2" style="0" width="16.71"/>
  </cols>
  <sheetData>
    <row r="1" customFormat="false" ht="12.8" hidden="false" customHeight="false" outlineLevel="0" collapsed="false">
      <c r="A1" s="0" t="s">
        <v>20</v>
      </c>
      <c r="B1" s="0" t="s">
        <v>21</v>
      </c>
      <c r="C1" s="0" t="s">
        <v>22</v>
      </c>
      <c r="D1" s="0" t="s">
        <v>23</v>
      </c>
      <c r="E1" s="0" t="s">
        <v>24</v>
      </c>
      <c r="F1" s="0" t="s">
        <v>25</v>
      </c>
      <c r="G1" s="0" t="s">
        <v>26</v>
      </c>
    </row>
    <row r="2" customFormat="false" ht="12.8" hidden="false" customHeight="false" outlineLevel="0" collapsed="false">
      <c r="A2" s="0" t="n">
        <v>0</v>
      </c>
      <c r="B2" s="0" t="n">
        <v>1541</v>
      </c>
      <c r="C2" s="0" t="n">
        <v>1538</v>
      </c>
      <c r="D2" s="0" t="n">
        <v>1585</v>
      </c>
      <c r="E2" s="0" t="n">
        <v>5844</v>
      </c>
      <c r="F2" s="0" t="n">
        <v>5115</v>
      </c>
      <c r="G2" s="0" t="n">
        <v>5581</v>
      </c>
    </row>
    <row r="3" customFormat="false" ht="12.8" hidden="false" customHeight="false" outlineLevel="0" collapsed="false">
      <c r="A3" s="0" t="n">
        <v>1</v>
      </c>
      <c r="B3" s="0" t="n">
        <v>1533</v>
      </c>
      <c r="C3" s="0" t="n">
        <v>1557</v>
      </c>
      <c r="D3" s="0" t="n">
        <v>1667</v>
      </c>
      <c r="E3" s="0" t="n">
        <v>5940</v>
      </c>
      <c r="F3" s="0" t="n">
        <v>5583</v>
      </c>
      <c r="G3" s="0" t="n">
        <v>6352</v>
      </c>
    </row>
    <row r="4" customFormat="false" ht="12.8" hidden="false" customHeight="false" outlineLevel="0" collapsed="false">
      <c r="A4" s="0" t="n">
        <v>2</v>
      </c>
      <c r="B4" s="0" t="n">
        <v>1729</v>
      </c>
      <c r="C4" s="0" t="n">
        <v>1851</v>
      </c>
      <c r="D4" s="0" t="n">
        <v>1934</v>
      </c>
      <c r="E4" s="0" t="n">
        <v>5247</v>
      </c>
      <c r="F4" s="0" t="n">
        <v>5409</v>
      </c>
      <c r="G4" s="0" t="n">
        <v>6369</v>
      </c>
    </row>
    <row r="5" customFormat="false" ht="12.8" hidden="false" customHeight="false" outlineLevel="0" collapsed="false">
      <c r="A5" s="0" t="n">
        <v>3</v>
      </c>
      <c r="B5" s="0" t="n">
        <v>2022</v>
      </c>
      <c r="C5" s="0" t="n">
        <v>2134</v>
      </c>
      <c r="D5" s="0" t="n">
        <v>2149</v>
      </c>
      <c r="E5" s="0" t="n">
        <v>4404</v>
      </c>
      <c r="F5" s="0" t="n">
        <v>5238</v>
      </c>
      <c r="G5" s="0" t="n">
        <v>6288</v>
      </c>
    </row>
    <row r="6" customFormat="false" ht="12.8" hidden="false" customHeight="false" outlineLevel="0" collapsed="false">
      <c r="A6" s="0" t="n">
        <v>4</v>
      </c>
      <c r="B6" s="0" t="n">
        <v>2223</v>
      </c>
      <c r="C6" s="0" t="n">
        <v>2258</v>
      </c>
      <c r="D6" s="0" t="n">
        <v>2231</v>
      </c>
      <c r="E6" s="0" t="n">
        <v>5507</v>
      </c>
      <c r="F6" s="0" t="n">
        <v>5709</v>
      </c>
      <c r="G6" s="0" t="n">
        <v>5881</v>
      </c>
    </row>
    <row r="7" customFormat="false" ht="12.8" hidden="false" customHeight="false" outlineLevel="0" collapsed="false">
      <c r="A7" s="0" t="n">
        <v>5</v>
      </c>
      <c r="B7" s="0" t="n">
        <v>2289</v>
      </c>
      <c r="C7" s="0" t="n">
        <v>2318</v>
      </c>
      <c r="D7" s="0" t="n">
        <v>2246</v>
      </c>
      <c r="E7" s="0" t="n">
        <v>5322</v>
      </c>
      <c r="F7" s="0" t="n">
        <v>5728</v>
      </c>
      <c r="G7" s="0" t="n">
        <v>5841</v>
      </c>
    </row>
    <row r="8" customFormat="false" ht="12.8" hidden="false" customHeight="false" outlineLevel="0" collapsed="false">
      <c r="A8" s="0" t="n">
        <v>6</v>
      </c>
      <c r="B8" s="0" t="n">
        <v>2165</v>
      </c>
      <c r="C8" s="0" t="n">
        <v>2183</v>
      </c>
      <c r="D8" s="0" t="n">
        <v>2138</v>
      </c>
      <c r="E8" s="0" t="n">
        <v>6270</v>
      </c>
      <c r="F8" s="0" t="n">
        <v>5480</v>
      </c>
      <c r="G8" s="0" t="n">
        <v>5860</v>
      </c>
    </row>
    <row r="9" customFormat="false" ht="12.8" hidden="false" customHeight="false" outlineLevel="0" collapsed="false">
      <c r="A9" s="0" t="n">
        <v>7</v>
      </c>
      <c r="B9" s="0" t="n">
        <v>1864</v>
      </c>
      <c r="C9" s="0" t="n">
        <v>2020</v>
      </c>
      <c r="D9" s="0" t="n">
        <v>2018</v>
      </c>
      <c r="E9" s="0" t="n">
        <v>4487</v>
      </c>
      <c r="F9" s="0" t="n">
        <v>4477</v>
      </c>
      <c r="G9" s="0" t="n">
        <v>58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5</TotalTime>
  <Application>LibreOffice/7.2.2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6T12:02:11Z</dcterms:created>
  <dc:creator>Ansgar Siemer</dc:creator>
  <dc:description/>
  <dc:language>en-US</dc:language>
  <cp:lastModifiedBy>Ansgar Siemer</cp:lastModifiedBy>
  <dcterms:modified xsi:type="dcterms:W3CDTF">2021-10-26T14:39:15Z</dcterms:modified>
  <cp:revision>5</cp:revision>
  <dc:subject>EPR amplitudes and Tht fluorescence intensities.</dc:subject>
  <dc:title>Data for Orb2-CaM interaction PlosOne paper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